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charitede-my.sharepoint.com/personal/julia_loeffler_bih-charite_de/Documents/Dokumente/Paper BCRT/Revision Submission/Final Submission/Data/"/>
    </mc:Choice>
  </mc:AlternateContent>
  <bookViews>
    <workbookView xWindow="0" yWindow="0" windowWidth="51600" windowHeight="16800"/>
  </bookViews>
  <sheets>
    <sheet name="Figure 5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2" l="1"/>
  <c r="AC4" i="2"/>
  <c r="AC5" i="2"/>
  <c r="AC6" i="2"/>
  <c r="AC7" i="2"/>
  <c r="AC8" i="2"/>
  <c r="AC9" i="2"/>
  <c r="AC10" i="2"/>
  <c r="AC11" i="2"/>
  <c r="AC2" i="2"/>
</calcChain>
</file>

<file path=xl/sharedStrings.xml><?xml version="1.0" encoding="utf-8"?>
<sst xmlns="http://schemas.openxmlformats.org/spreadsheetml/2006/main" count="17" uniqueCount="17">
  <si>
    <t>d3 young</t>
  </si>
  <si>
    <t>d7 young</t>
  </si>
  <si>
    <t>d7 aged</t>
  </si>
  <si>
    <t>d14 aged</t>
  </si>
  <si>
    <t>d3 aged</t>
  </si>
  <si>
    <t>d14 young</t>
  </si>
  <si>
    <t>Glucose</t>
  </si>
  <si>
    <t>3PG</t>
  </si>
  <si>
    <t>Lactate</t>
  </si>
  <si>
    <t>Pyruvate</t>
  </si>
  <si>
    <t>Citrate</t>
  </si>
  <si>
    <t>a-KG</t>
  </si>
  <si>
    <t>Succinate</t>
  </si>
  <si>
    <t>Fumarate</t>
  </si>
  <si>
    <t>Malate</t>
  </si>
  <si>
    <t>Glutamat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"/>
  <sheetViews>
    <sheetView tabSelected="1" topLeftCell="A4" workbookViewId="0">
      <selection activeCell="F25" sqref="F25"/>
    </sheetView>
  </sheetViews>
  <sheetFormatPr baseColWidth="10" defaultRowHeight="15" x14ac:dyDescent="0.25"/>
  <sheetData>
    <row r="1" spans="1:31" x14ac:dyDescent="0.25">
      <c r="B1" s="3" t="s">
        <v>0</v>
      </c>
      <c r="C1" s="3"/>
      <c r="D1" s="3"/>
      <c r="E1" s="3"/>
      <c r="F1" s="3" t="s">
        <v>1</v>
      </c>
      <c r="G1" s="3"/>
      <c r="H1" s="3"/>
      <c r="I1" s="3"/>
      <c r="J1" s="3" t="s">
        <v>5</v>
      </c>
      <c r="K1" s="3"/>
      <c r="L1" s="3"/>
      <c r="M1" s="3"/>
      <c r="N1" s="3" t="s">
        <v>4</v>
      </c>
      <c r="O1" s="3"/>
      <c r="P1" s="3"/>
      <c r="Q1" s="3"/>
      <c r="R1" s="3" t="s">
        <v>2</v>
      </c>
      <c r="S1" s="3"/>
      <c r="T1" s="3"/>
      <c r="U1" s="3"/>
      <c r="V1" s="3"/>
      <c r="W1" s="3" t="s">
        <v>3</v>
      </c>
      <c r="X1" s="3"/>
      <c r="Y1" s="3"/>
      <c r="Z1" s="3"/>
      <c r="AA1" s="3" t="s">
        <v>16</v>
      </c>
      <c r="AB1" s="3"/>
    </row>
    <row r="2" spans="1:31" x14ac:dyDescent="0.25">
      <c r="A2" s="2" t="s">
        <v>6</v>
      </c>
      <c r="B2" s="1">
        <v>0.82169047299999998</v>
      </c>
      <c r="C2" s="1">
        <v>0.54062738399999999</v>
      </c>
      <c r="D2" s="1">
        <v>0.83543524999999996</v>
      </c>
      <c r="E2" s="1">
        <v>1.5114696379999999</v>
      </c>
      <c r="F2" s="1">
        <v>1.4517124159999999</v>
      </c>
      <c r="G2" s="1">
        <v>1.504343097</v>
      </c>
      <c r="H2" s="1">
        <v>0.45358671</v>
      </c>
      <c r="I2" s="1">
        <v>1.1607525519999999</v>
      </c>
      <c r="J2" s="1">
        <v>0.828167031</v>
      </c>
      <c r="K2" s="1">
        <v>0.89080573799999996</v>
      </c>
      <c r="L2" s="1">
        <v>0.74742904899999996</v>
      </c>
      <c r="M2" s="1">
        <v>2.0640923330000001</v>
      </c>
      <c r="N2" s="1">
        <v>1.8485586000000001</v>
      </c>
      <c r="O2" s="1">
        <v>0.35090460000000001</v>
      </c>
      <c r="P2" s="1">
        <v>0.41323110000000002</v>
      </c>
      <c r="Q2" s="1"/>
      <c r="R2" s="1">
        <v>3.0657698</v>
      </c>
      <c r="S2" s="1">
        <v>1.5599105</v>
      </c>
      <c r="T2" s="1">
        <v>0.54816069999999995</v>
      </c>
      <c r="U2" s="1">
        <v>0.96185169999999998</v>
      </c>
      <c r="V2" s="1">
        <v>0.55313690000000004</v>
      </c>
      <c r="W2" s="1">
        <v>1.4354677</v>
      </c>
      <c r="X2" s="1">
        <v>1.2460287999999999</v>
      </c>
      <c r="Y2" s="1">
        <v>0.86847359999999996</v>
      </c>
      <c r="Z2" s="1">
        <v>0.93366470000000001</v>
      </c>
      <c r="AA2" s="1">
        <v>7.2919999999999999E-2</v>
      </c>
      <c r="AB2" s="1">
        <v>0.34593839999999998</v>
      </c>
      <c r="AC2" s="1">
        <f>AVERAGE(AA2:AB2)</f>
        <v>0.20942919999999998</v>
      </c>
      <c r="AD2" s="1"/>
      <c r="AE2" s="1"/>
    </row>
    <row r="3" spans="1:31" x14ac:dyDescent="0.25">
      <c r="A3" s="2" t="s">
        <v>7</v>
      </c>
      <c r="B3" s="1">
        <v>0.70761647599999999</v>
      </c>
      <c r="C3" s="1">
        <v>0.64413568600000004</v>
      </c>
      <c r="D3" s="1">
        <v>1.197833143</v>
      </c>
      <c r="E3" s="1">
        <v>0.291139704</v>
      </c>
      <c r="F3" s="1">
        <v>1.158901993</v>
      </c>
      <c r="G3" s="1">
        <v>1.7241277779999999</v>
      </c>
      <c r="H3" s="1">
        <v>1.3804334389999999</v>
      </c>
      <c r="I3" s="1">
        <v>1.9090584319999999</v>
      </c>
      <c r="J3" s="1">
        <v>1.390987443</v>
      </c>
      <c r="K3" s="1">
        <v>1.1336496629999999</v>
      </c>
      <c r="L3" s="1">
        <v>0.850122504</v>
      </c>
      <c r="M3" s="1">
        <v>2.364832764</v>
      </c>
      <c r="N3" s="1"/>
      <c r="O3" s="1">
        <v>0.53310204999999999</v>
      </c>
      <c r="P3" s="1"/>
      <c r="Q3" s="1"/>
      <c r="R3" s="1">
        <v>0.83951341099999999</v>
      </c>
      <c r="S3" s="1">
        <v>1.3922146179999999</v>
      </c>
      <c r="T3" s="1">
        <v>0.81967950599999995</v>
      </c>
      <c r="U3" s="1">
        <v>0.70859052600000005</v>
      </c>
      <c r="V3" s="1"/>
      <c r="W3" s="1">
        <v>1.399471028</v>
      </c>
      <c r="X3" s="1">
        <v>0.62826508000000003</v>
      </c>
      <c r="Y3" s="1">
        <v>0.15134135400000001</v>
      </c>
      <c r="Z3" s="1">
        <v>0.30850936499999998</v>
      </c>
      <c r="AA3" s="1">
        <v>0.69365323800000001</v>
      </c>
      <c r="AB3" s="1"/>
      <c r="AC3" s="1">
        <f t="shared" ref="AC3:AC11" si="0">AVERAGE(AA3:AB3)</f>
        <v>0.69365323800000001</v>
      </c>
      <c r="AD3" s="1"/>
      <c r="AE3" s="1"/>
    </row>
    <row r="4" spans="1:31" x14ac:dyDescent="0.25">
      <c r="A4" s="2" t="s">
        <v>8</v>
      </c>
      <c r="B4" s="1">
        <v>0.87324543499999996</v>
      </c>
      <c r="C4" s="1">
        <v>0.60415894599999997</v>
      </c>
      <c r="D4" s="1">
        <v>1.0543809770000001</v>
      </c>
      <c r="E4" s="1">
        <v>0.84799089800000005</v>
      </c>
      <c r="F4" s="1">
        <v>0.964181179</v>
      </c>
      <c r="G4" s="1">
        <v>1.5293609399999999</v>
      </c>
      <c r="H4" s="1">
        <v>1.816994306</v>
      </c>
      <c r="I4" s="1">
        <v>1.4432648939999999</v>
      </c>
      <c r="J4" s="1">
        <v>0.54779734999999996</v>
      </c>
      <c r="K4" s="1">
        <v>0.79302793800000004</v>
      </c>
      <c r="L4" s="1">
        <v>1.0482433250000001</v>
      </c>
      <c r="M4" s="1">
        <v>0.892892503</v>
      </c>
      <c r="N4" s="1">
        <v>1.0719572559999999</v>
      </c>
      <c r="O4" s="1">
        <v>1.1186809719999999</v>
      </c>
      <c r="P4" s="1">
        <v>0.88724936899999995</v>
      </c>
      <c r="Q4" s="1"/>
      <c r="R4" s="1">
        <v>1.0914458929999999</v>
      </c>
      <c r="S4" s="1">
        <v>1.2958231929999999</v>
      </c>
      <c r="T4" s="1">
        <v>1.0926649230000001</v>
      </c>
      <c r="U4" s="1">
        <v>0.76806064600000001</v>
      </c>
      <c r="V4" s="1">
        <v>0.74813497200000001</v>
      </c>
      <c r="W4" s="1">
        <v>0.99930234500000004</v>
      </c>
      <c r="X4" s="1">
        <v>1.0944518969999999</v>
      </c>
      <c r="Y4" s="1">
        <v>0.31554129800000003</v>
      </c>
      <c r="Z4" s="1">
        <v>1.1063826489999999</v>
      </c>
      <c r="AA4" s="1">
        <v>0.37067723499999999</v>
      </c>
      <c r="AB4" s="1">
        <v>0.42172796600000001</v>
      </c>
      <c r="AC4" s="1">
        <f t="shared" si="0"/>
        <v>0.3962026005</v>
      </c>
      <c r="AD4" s="1"/>
      <c r="AE4" s="1"/>
    </row>
    <row r="5" spans="1:31" x14ac:dyDescent="0.25">
      <c r="A5" s="2" t="s">
        <v>9</v>
      </c>
      <c r="B5" s="1">
        <v>1.0742207290000001</v>
      </c>
      <c r="C5" s="1">
        <v>0.88683504999999996</v>
      </c>
      <c r="D5" s="1">
        <v>2.8845454230000001</v>
      </c>
      <c r="E5" s="1">
        <v>0.586555194</v>
      </c>
      <c r="F5" s="1">
        <v>1.6497346239999999</v>
      </c>
      <c r="G5" s="1">
        <v>0.729465421</v>
      </c>
      <c r="H5" s="1">
        <v>1.1741890509999999</v>
      </c>
      <c r="I5" s="1">
        <v>0.84518180300000001</v>
      </c>
      <c r="J5" s="1">
        <v>0.84445283999999998</v>
      </c>
      <c r="K5" s="1">
        <v>1.3289504830000001</v>
      </c>
      <c r="L5" s="1">
        <v>1.3384123859999999</v>
      </c>
      <c r="M5" s="1">
        <v>1.829122828</v>
      </c>
      <c r="N5" s="1">
        <v>0.74613611099999999</v>
      </c>
      <c r="O5" s="1">
        <v>0.94417616599999998</v>
      </c>
      <c r="P5" s="1">
        <v>0.61635464500000003</v>
      </c>
      <c r="Q5" s="1"/>
      <c r="R5" s="1">
        <v>1.5651521770000001</v>
      </c>
      <c r="S5" s="1">
        <v>1.605907212</v>
      </c>
      <c r="T5" s="1">
        <v>0.47472134599999999</v>
      </c>
      <c r="U5" s="1">
        <v>0.65897411900000002</v>
      </c>
      <c r="V5" s="1">
        <v>0.55495048999999996</v>
      </c>
      <c r="W5" s="1">
        <v>1.100742895</v>
      </c>
      <c r="X5" s="1">
        <v>0.65878668500000004</v>
      </c>
      <c r="Y5" s="1">
        <v>0.20009267</v>
      </c>
      <c r="Z5" s="1">
        <v>0.48803207399999998</v>
      </c>
      <c r="AA5" s="1">
        <v>0.26942760900000001</v>
      </c>
      <c r="AB5" s="1">
        <v>0.73347283200000002</v>
      </c>
      <c r="AC5" s="1">
        <f t="shared" si="0"/>
        <v>0.50145022049999999</v>
      </c>
      <c r="AD5" s="1"/>
      <c r="AE5" s="1"/>
    </row>
    <row r="6" spans="1:31" x14ac:dyDescent="0.25">
      <c r="A6" s="2" t="s">
        <v>10</v>
      </c>
      <c r="B6" s="1">
        <v>0.68723673799999996</v>
      </c>
      <c r="C6" s="1">
        <v>0.81339336399999995</v>
      </c>
      <c r="D6" s="1">
        <v>1.137620957</v>
      </c>
      <c r="E6" s="1">
        <v>0.65312505799999998</v>
      </c>
      <c r="F6" s="1">
        <v>0.92035057399999998</v>
      </c>
      <c r="G6" s="1">
        <v>1.5758568100000001</v>
      </c>
      <c r="H6" s="1">
        <v>1.4262994200000001</v>
      </c>
      <c r="I6" s="1">
        <v>1.6851846049999999</v>
      </c>
      <c r="J6" s="1">
        <v>0.73422240800000005</v>
      </c>
      <c r="K6" s="1">
        <v>1.16736263</v>
      </c>
      <c r="L6" s="1">
        <v>0.95092289399999996</v>
      </c>
      <c r="M6" s="1">
        <v>2.0606716060000001</v>
      </c>
      <c r="N6" s="1">
        <v>0.35708827100000001</v>
      </c>
      <c r="O6" s="1">
        <v>0.78832213900000003</v>
      </c>
      <c r="P6" s="1">
        <v>0.39004372300000001</v>
      </c>
      <c r="Q6" s="1"/>
      <c r="R6" s="1">
        <v>0.80006862199999995</v>
      </c>
      <c r="S6" s="1">
        <v>2.0438924489999999</v>
      </c>
      <c r="T6" s="1">
        <v>1.033221822</v>
      </c>
      <c r="U6" s="1">
        <v>0.92202727799999995</v>
      </c>
      <c r="V6" s="1">
        <v>2.018759486</v>
      </c>
      <c r="W6" s="1">
        <v>0.97721889900000003</v>
      </c>
      <c r="X6" s="1">
        <v>1.0042752740000001</v>
      </c>
      <c r="Y6" s="1">
        <v>0.48227901200000001</v>
      </c>
      <c r="Z6" s="1">
        <v>0.67734435000000004</v>
      </c>
      <c r="AA6" s="1">
        <v>0.12096332899999999</v>
      </c>
      <c r="AB6" s="1">
        <v>0.626545354</v>
      </c>
      <c r="AC6" s="1">
        <f t="shared" si="0"/>
        <v>0.37375434149999998</v>
      </c>
      <c r="AD6" s="1"/>
      <c r="AE6" s="1"/>
    </row>
    <row r="7" spans="1:31" x14ac:dyDescent="0.25">
      <c r="A7" s="2" t="s">
        <v>11</v>
      </c>
      <c r="B7" s="1">
        <v>0.818173347</v>
      </c>
      <c r="C7" s="1">
        <v>0.75774518899999999</v>
      </c>
      <c r="D7" s="1">
        <v>0.88332187200000001</v>
      </c>
      <c r="E7" s="1">
        <v>0.57584980600000002</v>
      </c>
      <c r="F7" s="1">
        <v>0.32931890000000003</v>
      </c>
      <c r="G7" s="1">
        <v>0.37690420000000002</v>
      </c>
      <c r="H7" s="1"/>
      <c r="I7" s="1"/>
      <c r="J7" s="1">
        <v>1.008747895</v>
      </c>
      <c r="K7" s="1">
        <v>0.74885115199999996</v>
      </c>
      <c r="L7" s="1">
        <v>0.96764836899999995</v>
      </c>
      <c r="M7" s="1">
        <v>0.93626739299999995</v>
      </c>
      <c r="N7" s="1"/>
      <c r="O7" s="1"/>
      <c r="P7" s="1"/>
      <c r="Q7" s="1"/>
      <c r="R7" s="1"/>
      <c r="S7" s="1">
        <v>0.22763369999999999</v>
      </c>
      <c r="T7" s="1">
        <v>0.30620550000000002</v>
      </c>
      <c r="U7" s="1"/>
      <c r="V7" s="1"/>
      <c r="W7" s="1">
        <v>0.93380392099999998</v>
      </c>
      <c r="X7" s="1">
        <v>0.41333892900000002</v>
      </c>
      <c r="Y7" s="1">
        <v>0.60886733900000001</v>
      </c>
      <c r="Z7" s="1">
        <v>0.24348715200000001</v>
      </c>
      <c r="AA7" s="1"/>
      <c r="AB7" s="1"/>
      <c r="AC7" s="1" t="e">
        <f t="shared" si="0"/>
        <v>#DIV/0!</v>
      </c>
      <c r="AD7" s="1"/>
      <c r="AE7" s="1"/>
    </row>
    <row r="8" spans="1:31" x14ac:dyDescent="0.25">
      <c r="A8" s="2" t="s">
        <v>12</v>
      </c>
      <c r="B8" s="1">
        <v>0.818173347</v>
      </c>
      <c r="C8" s="1">
        <v>0.75774518899999999</v>
      </c>
      <c r="D8" s="1">
        <v>0.88332187200000001</v>
      </c>
      <c r="E8" s="1">
        <v>0.57584980600000002</v>
      </c>
      <c r="F8" s="1">
        <v>1.236205024</v>
      </c>
      <c r="G8" s="1">
        <v>3.438043451</v>
      </c>
      <c r="H8" s="1">
        <v>2.0611553140000001</v>
      </c>
      <c r="I8" s="1">
        <v>2.0954718969999999</v>
      </c>
      <c r="J8" s="1">
        <v>0.79825063799999996</v>
      </c>
      <c r="K8" s="1">
        <v>0.98118787399999996</v>
      </c>
      <c r="L8" s="1">
        <v>1.54908175</v>
      </c>
      <c r="M8" s="1">
        <v>0.88204147099999997</v>
      </c>
      <c r="N8" s="1">
        <v>0.461770976</v>
      </c>
      <c r="O8" s="1">
        <v>0.84956248199999995</v>
      </c>
      <c r="P8" s="1">
        <v>0.60205424900000004</v>
      </c>
      <c r="Q8" s="1"/>
      <c r="R8" s="1">
        <v>0.32120349199999998</v>
      </c>
      <c r="S8" s="1">
        <v>1.0700890949999999</v>
      </c>
      <c r="T8" s="1">
        <v>0.71743880299999996</v>
      </c>
      <c r="U8" s="1">
        <v>0.70714966499999998</v>
      </c>
      <c r="V8" s="1">
        <v>0.95503291300000004</v>
      </c>
      <c r="W8" s="1">
        <v>1.8906741810000001</v>
      </c>
      <c r="X8" s="1">
        <v>1.1556234169999999</v>
      </c>
      <c r="Y8" s="1">
        <v>0.41566465800000002</v>
      </c>
      <c r="Z8" s="1">
        <v>1.0770446840000001</v>
      </c>
      <c r="AA8" s="1">
        <v>0.17793455799999999</v>
      </c>
      <c r="AB8" s="1">
        <v>0.27179786500000003</v>
      </c>
      <c r="AC8" s="1">
        <f t="shared" si="0"/>
        <v>0.22486621150000002</v>
      </c>
      <c r="AD8" s="1"/>
      <c r="AE8" s="1"/>
    </row>
    <row r="9" spans="1:31" x14ac:dyDescent="0.25">
      <c r="A9" s="2" t="s">
        <v>13</v>
      </c>
      <c r="B9" s="1">
        <v>1.0642559869999999</v>
      </c>
      <c r="C9" s="1">
        <v>0.69939796099999996</v>
      </c>
      <c r="D9" s="1">
        <v>1.6612496990000001</v>
      </c>
      <c r="E9" s="1">
        <v>0.31900868599999999</v>
      </c>
      <c r="F9" s="1">
        <v>0.919380321</v>
      </c>
      <c r="G9" s="1">
        <v>0.81082164700000003</v>
      </c>
      <c r="H9" s="1">
        <v>1.986054792</v>
      </c>
      <c r="I9" s="1">
        <v>1.2965614160000001</v>
      </c>
      <c r="J9" s="1">
        <v>0.89069726999999999</v>
      </c>
      <c r="K9" s="1">
        <v>1.1683982639999999</v>
      </c>
      <c r="L9" s="1">
        <v>1.343072579</v>
      </c>
      <c r="M9" s="1">
        <v>0.87362767100000005</v>
      </c>
      <c r="N9" s="1">
        <v>0.62733320800000003</v>
      </c>
      <c r="O9" s="1">
        <v>0.665890969</v>
      </c>
      <c r="P9" s="1">
        <v>0.58864110300000005</v>
      </c>
      <c r="Q9" s="1"/>
      <c r="R9" s="1">
        <v>1.6529990450000001</v>
      </c>
      <c r="S9" s="1">
        <v>2.8409719180000002</v>
      </c>
      <c r="T9" s="1">
        <v>0.64537584000000003</v>
      </c>
      <c r="U9" s="1">
        <v>0.94742570299999995</v>
      </c>
      <c r="V9" s="1">
        <v>0.59612533700000003</v>
      </c>
      <c r="W9" s="1">
        <v>1.7522565459999999</v>
      </c>
      <c r="X9" s="1">
        <v>1.208844969</v>
      </c>
      <c r="Y9" s="1">
        <v>0.28554169299999999</v>
      </c>
      <c r="Z9" s="1">
        <v>0.55643049300000003</v>
      </c>
      <c r="AA9" s="1">
        <v>8.2375875000000001E-2</v>
      </c>
      <c r="AB9" s="1">
        <v>0.59613049299999998</v>
      </c>
      <c r="AC9" s="1">
        <f t="shared" si="0"/>
        <v>0.33925318399999999</v>
      </c>
      <c r="AD9" s="1"/>
      <c r="AE9" s="1"/>
    </row>
    <row r="10" spans="1:31" ht="14.25" customHeight="1" x14ac:dyDescent="0.25">
      <c r="A10" s="2" t="s">
        <v>14</v>
      </c>
      <c r="B10" s="1">
        <v>0.30423699999999998</v>
      </c>
      <c r="C10" s="1">
        <v>0.34604430000000003</v>
      </c>
      <c r="D10" s="1">
        <v>0.72772409999999998</v>
      </c>
      <c r="E10" s="1">
        <v>0.23309550000000001</v>
      </c>
      <c r="F10" s="1">
        <v>0.89746153299999998</v>
      </c>
      <c r="G10" s="1">
        <v>0.51025640000000005</v>
      </c>
      <c r="H10" s="1">
        <v>0.84142430000000001</v>
      </c>
      <c r="I10" s="1">
        <v>0.98282340000000001</v>
      </c>
      <c r="J10" s="1">
        <v>0.787018</v>
      </c>
      <c r="K10" s="1">
        <v>1.057798856</v>
      </c>
      <c r="L10" s="1">
        <v>0.98715264700000005</v>
      </c>
      <c r="M10" s="1">
        <v>1.0056844330000001</v>
      </c>
      <c r="N10" s="1">
        <v>0.1123125</v>
      </c>
      <c r="O10" s="1">
        <v>0.3900807</v>
      </c>
      <c r="P10" s="1">
        <v>0.2603202</v>
      </c>
      <c r="Q10" s="1"/>
      <c r="R10" s="1">
        <v>0.82080169999999997</v>
      </c>
      <c r="S10" s="1">
        <v>1.6188769999999999</v>
      </c>
      <c r="T10" s="1">
        <v>0.59897809999999996</v>
      </c>
      <c r="U10" s="1">
        <v>0.56136710000000001</v>
      </c>
      <c r="V10" s="1">
        <v>0.471277</v>
      </c>
      <c r="W10" s="1">
        <v>1.5544306290000001</v>
      </c>
      <c r="X10" s="1">
        <v>1.219942589</v>
      </c>
      <c r="Y10" s="1">
        <v>0.29621034400000001</v>
      </c>
      <c r="Z10" s="1">
        <v>0.89468045799999996</v>
      </c>
      <c r="AA10" s="1">
        <v>0.12552017300000001</v>
      </c>
      <c r="AB10" s="1">
        <v>0.98409813999999995</v>
      </c>
      <c r="AC10" s="1">
        <f t="shared" si="0"/>
        <v>0.55480915649999996</v>
      </c>
      <c r="AD10" s="1"/>
      <c r="AE10" s="1"/>
    </row>
    <row r="11" spans="1:31" x14ac:dyDescent="0.25">
      <c r="A11" s="2" t="s">
        <v>15</v>
      </c>
      <c r="B11" s="1">
        <v>1.225392942</v>
      </c>
      <c r="C11" s="1">
        <v>0.43316062399999999</v>
      </c>
      <c r="D11" s="1">
        <v>1.501915449</v>
      </c>
      <c r="E11" s="1">
        <v>0.92761578300000003</v>
      </c>
      <c r="F11" s="1">
        <v>0.90853587999999996</v>
      </c>
      <c r="G11" s="1">
        <v>2.3244730329999999</v>
      </c>
      <c r="H11" s="1">
        <v>2.4776928489999999</v>
      </c>
      <c r="I11" s="1">
        <v>0.63495972700000003</v>
      </c>
      <c r="J11" s="1">
        <v>0.63850980199999996</v>
      </c>
      <c r="K11" s="1">
        <v>1.633293214</v>
      </c>
      <c r="L11" s="1">
        <v>0.93591115499999999</v>
      </c>
      <c r="M11" s="1">
        <v>2.3756791819999998</v>
      </c>
      <c r="N11" s="1">
        <v>0.171181208</v>
      </c>
      <c r="O11" s="1">
        <v>0.60446011799999999</v>
      </c>
      <c r="P11" s="1">
        <v>0.48182296499999999</v>
      </c>
      <c r="Q11" s="1"/>
      <c r="R11" s="1">
        <v>0.839769239</v>
      </c>
      <c r="S11" s="1">
        <v>2.39547241</v>
      </c>
      <c r="T11" s="1">
        <v>0.82234789600000002</v>
      </c>
      <c r="U11" s="1">
        <v>0.51820498599999998</v>
      </c>
      <c r="V11" s="1">
        <v>1.133034036</v>
      </c>
      <c r="W11" s="1">
        <v>1.075011709</v>
      </c>
      <c r="X11" s="1">
        <v>0.57713078399999995</v>
      </c>
      <c r="Y11" s="1">
        <v>0.131201918</v>
      </c>
      <c r="Z11" s="1">
        <v>0.60854224800000001</v>
      </c>
      <c r="AA11" s="1">
        <v>0.23257027999999999</v>
      </c>
      <c r="AB11" s="1">
        <v>0.36739057400000003</v>
      </c>
      <c r="AC11" s="1">
        <f t="shared" si="0"/>
        <v>0.29998042699999999</v>
      </c>
      <c r="AD11" s="1"/>
      <c r="AE11" s="1"/>
    </row>
    <row r="15" spans="1:31" x14ac:dyDescent="0.25">
      <c r="L15" s="1"/>
    </row>
    <row r="16" spans="1:31" x14ac:dyDescent="0.25">
      <c r="L16" s="1"/>
      <c r="T16" s="1"/>
    </row>
    <row r="17" spans="4:20" x14ac:dyDescent="0.25">
      <c r="E17" s="1"/>
      <c r="L17" s="1"/>
      <c r="T17" s="1"/>
    </row>
    <row r="18" spans="4:20" x14ac:dyDescent="0.25">
      <c r="E18" s="1"/>
    </row>
    <row r="19" spans="4:20" x14ac:dyDescent="0.25">
      <c r="E19" s="1"/>
      <c r="Q19" s="1"/>
    </row>
    <row r="20" spans="4:20" x14ac:dyDescent="0.25">
      <c r="E20" s="1"/>
      <c r="Q20" s="1"/>
    </row>
    <row r="21" spans="4:20" x14ac:dyDescent="0.25">
      <c r="E21" s="1"/>
      <c r="Q21" s="1"/>
    </row>
    <row r="22" spans="4:20" x14ac:dyDescent="0.25">
      <c r="E22" s="1"/>
      <c r="Q22" s="1"/>
    </row>
    <row r="23" spans="4:20" x14ac:dyDescent="0.25">
      <c r="D23" s="1"/>
      <c r="Q23" s="1"/>
    </row>
    <row r="24" spans="4:20" x14ac:dyDescent="0.25">
      <c r="D24" s="1"/>
      <c r="Q24" s="1"/>
    </row>
    <row r="25" spans="4:20" x14ac:dyDescent="0.25">
      <c r="D25" s="1"/>
    </row>
    <row r="26" spans="4:20" x14ac:dyDescent="0.25">
      <c r="D26" s="1"/>
    </row>
  </sheetData>
  <mergeCells count="7">
    <mergeCell ref="AA1:AB1"/>
    <mergeCell ref="B1:E1"/>
    <mergeCell ref="F1:I1"/>
    <mergeCell ref="J1:M1"/>
    <mergeCell ref="N1:Q1"/>
    <mergeCell ref="R1:V1"/>
    <mergeCell ref="W1:Z1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A34C7845C88B4589819AB139DE35DD" ma:contentTypeVersion="14" ma:contentTypeDescription="Create a new document." ma:contentTypeScope="" ma:versionID="7161d9e783a689994701f26c8d607d74">
  <xsd:schema xmlns:xsd="http://www.w3.org/2001/XMLSchema" xmlns:xs="http://www.w3.org/2001/XMLSchema" xmlns:p="http://schemas.microsoft.com/office/2006/metadata/properties" xmlns:ns3="d0d5103c-b90a-4a38-b610-628dbca45d0e" xmlns:ns4="63bc265c-ce59-4c31-a2a5-336a7fcf9d48" targetNamespace="http://schemas.microsoft.com/office/2006/metadata/properties" ma:root="true" ma:fieldsID="10b72767542573731f75e77805c3ff63" ns3:_="" ns4:_="">
    <xsd:import namespace="d0d5103c-b90a-4a38-b610-628dbca45d0e"/>
    <xsd:import namespace="63bc265c-ce59-4c31-a2a5-336a7fcf9d4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d5103c-b90a-4a38-b610-628dbca45d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c265c-ce59-4c31-a2a5-336a7fcf9d4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0d5103c-b90a-4a38-b610-628dbca45d0e" xsi:nil="true"/>
  </documentManagement>
</p:properties>
</file>

<file path=customXml/itemProps1.xml><?xml version="1.0" encoding="utf-8"?>
<ds:datastoreItem xmlns:ds="http://schemas.openxmlformats.org/officeDocument/2006/customXml" ds:itemID="{057D6BF0-B043-4945-BA62-F750584EB7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d5103c-b90a-4a38-b610-628dbca45d0e"/>
    <ds:schemaRef ds:uri="63bc265c-ce59-4c31-a2a5-336a7fcf9d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AD71C0-C9E1-4A65-88D6-975717E0A8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41CCD78-CDB5-44DD-8B9E-E89CD5B96F66}">
  <ds:schemaRefs>
    <ds:schemaRef ds:uri="http://schemas.microsoft.com/office/2006/documentManagement/types"/>
    <ds:schemaRef ds:uri="d0d5103c-b90a-4a38-b610-628dbca45d0e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63bc265c-ce59-4c31-a2a5-336a7fcf9d48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a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öffler, Julia</dc:creator>
  <cp:lastModifiedBy>Löffler, Julia</cp:lastModifiedBy>
  <dcterms:created xsi:type="dcterms:W3CDTF">2023-02-03T16:20:59Z</dcterms:created>
  <dcterms:modified xsi:type="dcterms:W3CDTF">2023-02-25T15:5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A34C7845C88B4589819AB139DE35DD</vt:lpwstr>
  </property>
</Properties>
</file>